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ihui/同步空间/Stanford/Stanford 2016-/Data/STFP project/Paper/Submission/Nature/5Resubmission final/submission/Source data/"/>
    </mc:Choice>
  </mc:AlternateContent>
  <xr:revisionPtr revIDLastSave="0" documentId="13_ncr:1_{07E78907-6E67-074B-B644-E936557A9049}" xr6:coauthVersionLast="47" xr6:coauthVersionMax="47" xr10:uidLastSave="{00000000-0000-0000-0000-000000000000}"/>
  <bookViews>
    <workbookView xWindow="0" yWindow="760" windowWidth="30240" windowHeight="17680" activeTab="1" xr2:uid="{7B4C7895-3539-4449-8D11-0E5A95E4975E}"/>
  </bookViews>
  <sheets>
    <sheet name="6a" sheetId="1" r:id="rId1"/>
    <sheet name="6b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" uniqueCount="16">
  <si>
    <t>STFP memory test</t>
    <phoneticPr fontId="1" type="noConversion"/>
  </si>
  <si>
    <t>Memory retention index</t>
    <phoneticPr fontId="1" type="noConversion"/>
  </si>
  <si>
    <t>GFP</t>
    <phoneticPr fontId="1" type="noConversion"/>
  </si>
  <si>
    <t>TeNT</t>
    <phoneticPr fontId="1" type="noConversion"/>
  </si>
  <si>
    <t>GFP</t>
  </si>
  <si>
    <t>TeNT</t>
  </si>
  <si>
    <t>Fig.6a</t>
    <phoneticPr fontId="1" type="noConversion"/>
  </si>
  <si>
    <t>1 day after STFP training</t>
    <phoneticPr fontId="1" type="noConversion"/>
  </si>
  <si>
    <t>3wk</t>
    <phoneticPr fontId="1" type="noConversion"/>
  </si>
  <si>
    <t>day 0</t>
    <phoneticPr fontId="1" type="noConversion"/>
  </si>
  <si>
    <t>CNO-GFP</t>
  </si>
  <si>
    <t>CNO-Gi</t>
  </si>
  <si>
    <t>Saline-GFP</t>
  </si>
  <si>
    <t>Saline-Gi</t>
  </si>
  <si>
    <t>Fig.6b</t>
    <phoneticPr fontId="1" type="noConversion"/>
  </si>
  <si>
    <t xml:space="preserve"> memory retention inde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37EA4-B165-7C4D-8CC5-EB675264488E}">
  <dimension ref="C2:I16"/>
  <sheetViews>
    <sheetView workbookViewId="0">
      <selection activeCell="C2" sqref="A1:XFD1048576"/>
    </sheetView>
  </sheetViews>
  <sheetFormatPr baseColWidth="10" defaultRowHeight="16"/>
  <sheetData>
    <row r="2" spans="3:9">
      <c r="C2" s="5"/>
      <c r="D2" s="5"/>
      <c r="E2" s="5"/>
      <c r="F2" s="5"/>
      <c r="G2" s="5"/>
      <c r="H2" s="5"/>
      <c r="I2" s="5"/>
    </row>
    <row r="3" spans="3:9">
      <c r="C3" s="5"/>
      <c r="D3" s="5"/>
      <c r="E3" s="5"/>
      <c r="F3" s="5"/>
      <c r="G3" s="5"/>
      <c r="H3" s="5"/>
      <c r="I3" s="5"/>
    </row>
    <row r="4" spans="3:9">
      <c r="C4" s="4" t="s">
        <v>6</v>
      </c>
      <c r="D4" s="3" t="s">
        <v>7</v>
      </c>
      <c r="E4" s="3"/>
      <c r="F4" s="3"/>
      <c r="G4" s="3"/>
      <c r="H4" s="3"/>
      <c r="I4" s="3"/>
    </row>
    <row r="5" spans="3:9">
      <c r="C5" s="7" t="s">
        <v>0</v>
      </c>
      <c r="D5" s="7"/>
      <c r="E5" s="7"/>
      <c r="F5" s="7"/>
      <c r="G5" s="5"/>
      <c r="H5" s="7" t="s">
        <v>1</v>
      </c>
      <c r="I5" s="7"/>
    </row>
    <row r="6" spans="3:9">
      <c r="C6" s="7" t="s">
        <v>2</v>
      </c>
      <c r="D6" s="7"/>
      <c r="E6" s="7" t="s">
        <v>3</v>
      </c>
      <c r="F6" s="7"/>
      <c r="G6" s="5"/>
      <c r="H6" s="1" t="s">
        <v>4</v>
      </c>
      <c r="I6" s="1" t="s">
        <v>5</v>
      </c>
    </row>
    <row r="7" spans="3:9">
      <c r="C7" s="5" t="s">
        <v>9</v>
      </c>
      <c r="D7" s="5" t="s">
        <v>8</v>
      </c>
      <c r="E7" s="5" t="s">
        <v>9</v>
      </c>
      <c r="F7" s="5" t="s">
        <v>8</v>
      </c>
      <c r="G7" s="5"/>
      <c r="H7" s="2">
        <v>0.696496</v>
      </c>
      <c r="I7" s="2">
        <v>0.102023</v>
      </c>
    </row>
    <row r="8" spans="3:9">
      <c r="C8" s="2">
        <v>74.603174600000003</v>
      </c>
      <c r="D8" s="2">
        <v>51.96078</v>
      </c>
      <c r="E8" s="2">
        <v>93.846153849999993</v>
      </c>
      <c r="F8" s="2">
        <v>9.5744679999999995</v>
      </c>
      <c r="G8" s="5"/>
      <c r="H8" s="2">
        <v>0.99931000000000003</v>
      </c>
      <c r="I8" s="2">
        <v>0.13366800000000001</v>
      </c>
    </row>
    <row r="9" spans="3:9">
      <c r="C9" s="2">
        <v>94.565217390000001</v>
      </c>
      <c r="D9" s="2">
        <v>94.5</v>
      </c>
      <c r="E9" s="2">
        <v>90</v>
      </c>
      <c r="F9" s="2">
        <v>12.03008</v>
      </c>
      <c r="G9" s="5"/>
      <c r="H9" s="2">
        <v>0.81622600000000001</v>
      </c>
      <c r="I9" s="2">
        <v>0.43421100000000001</v>
      </c>
    </row>
    <row r="10" spans="3:9">
      <c r="C10" s="2">
        <v>94.074074069999995</v>
      </c>
      <c r="D10" s="2">
        <v>76.785709999999995</v>
      </c>
      <c r="E10" s="2">
        <v>86.363636360000001</v>
      </c>
      <c r="F10" s="2">
        <v>37.5</v>
      </c>
      <c r="G10" s="5"/>
      <c r="H10" s="2">
        <v>0.96436999999999995</v>
      </c>
      <c r="I10" s="2">
        <v>0.10358100000000001</v>
      </c>
    </row>
    <row r="11" spans="3:9">
      <c r="C11" s="2">
        <v>93.89671362</v>
      </c>
      <c r="D11" s="2">
        <v>90.551180000000002</v>
      </c>
      <c r="E11" s="2">
        <v>88.571428569999995</v>
      </c>
      <c r="F11" s="2">
        <v>9.1743120000000005</v>
      </c>
      <c r="G11" s="5"/>
      <c r="H11" s="2">
        <v>0.97553199999999995</v>
      </c>
      <c r="I11" s="2">
        <v>0.99656400000000001</v>
      </c>
    </row>
    <row r="12" spans="3:9">
      <c r="C12" s="2">
        <v>92.349726779999997</v>
      </c>
      <c r="D12" s="2">
        <v>90.090090000000004</v>
      </c>
      <c r="E12" s="2">
        <v>97</v>
      </c>
      <c r="F12" s="2">
        <v>96.666669999999996</v>
      </c>
      <c r="H12" s="2">
        <v>0.729908</v>
      </c>
      <c r="I12" s="2">
        <v>9.7638000000000003E-2</v>
      </c>
    </row>
    <row r="13" spans="3:9">
      <c r="C13" s="2">
        <v>96.216216220000007</v>
      </c>
      <c r="D13" s="2">
        <v>70.229010000000002</v>
      </c>
      <c r="E13" s="2">
        <v>96.774193550000007</v>
      </c>
      <c r="F13" s="2">
        <v>9.4488190000000003</v>
      </c>
      <c r="H13" s="2">
        <v>1.149524</v>
      </c>
      <c r="I13" s="2">
        <v>4.4731E-2</v>
      </c>
    </row>
    <row r="14" spans="3:9">
      <c r="C14" s="2">
        <v>84.507042249999998</v>
      </c>
      <c r="D14" s="2">
        <v>97.142859999999999</v>
      </c>
      <c r="E14" s="2">
        <v>99.159663870000003</v>
      </c>
      <c r="F14" s="2">
        <v>4.4354839999999998</v>
      </c>
      <c r="H14" s="2">
        <v>1.071429</v>
      </c>
      <c r="I14" s="2">
        <v>1.2572650000000001</v>
      </c>
    </row>
    <row r="15" spans="3:9">
      <c r="C15" s="2">
        <v>88.888888890000004</v>
      </c>
      <c r="D15" s="2">
        <v>95.238100000000003</v>
      </c>
      <c r="E15" s="2">
        <v>75.42372881</v>
      </c>
      <c r="F15" s="2">
        <v>94.827590000000001</v>
      </c>
      <c r="H15" s="2">
        <v>0.94883700000000004</v>
      </c>
      <c r="I15" s="2"/>
    </row>
    <row r="16" spans="3:9">
      <c r="C16" s="2">
        <v>84.313725489999996</v>
      </c>
      <c r="D16" s="2">
        <v>80</v>
      </c>
      <c r="E16" s="2"/>
      <c r="F16" s="2"/>
      <c r="H16" s="2"/>
      <c r="I16" s="2"/>
    </row>
  </sheetData>
  <mergeCells count="4">
    <mergeCell ref="C5:F5"/>
    <mergeCell ref="H5:I5"/>
    <mergeCell ref="C6:D6"/>
    <mergeCell ref="E6:F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DDE64-7317-F841-8D18-F6357A2CD974}">
  <dimension ref="B7:F28"/>
  <sheetViews>
    <sheetView tabSelected="1" workbookViewId="0">
      <selection activeCell="B7" sqref="B7:F26"/>
    </sheetView>
  </sheetViews>
  <sheetFormatPr baseColWidth="10" defaultRowHeight="16"/>
  <sheetData>
    <row r="7" spans="2:6">
      <c r="B7" s="5"/>
      <c r="C7" s="5"/>
      <c r="D7" s="5"/>
      <c r="E7" s="5"/>
      <c r="F7" s="5"/>
    </row>
    <row r="8" spans="2:6">
      <c r="B8" s="5"/>
      <c r="C8" s="6" t="s">
        <v>14</v>
      </c>
      <c r="D8" s="6" t="s">
        <v>15</v>
      </c>
      <c r="E8" s="5"/>
      <c r="F8" s="5"/>
    </row>
    <row r="9" spans="2:6">
      <c r="B9" s="5"/>
      <c r="C9" s="3" t="s">
        <v>10</v>
      </c>
      <c r="D9" s="3" t="s">
        <v>11</v>
      </c>
      <c r="E9" s="3" t="s">
        <v>12</v>
      </c>
      <c r="F9" s="3" t="s">
        <v>13</v>
      </c>
    </row>
    <row r="10" spans="2:6">
      <c r="B10" s="5"/>
      <c r="C10" s="2">
        <v>1.188394</v>
      </c>
      <c r="D10" s="2">
        <v>0.79838699999999996</v>
      </c>
      <c r="E10" s="2">
        <v>0.91803299999999999</v>
      </c>
      <c r="F10" s="2">
        <v>0.79402200000000001</v>
      </c>
    </row>
    <row r="11" spans="2:6">
      <c r="B11" s="5"/>
      <c r="C11" s="2">
        <v>0.73612500000000003</v>
      </c>
      <c r="D11" s="2">
        <v>1.075269</v>
      </c>
      <c r="E11" s="2">
        <v>1.4136519999999999</v>
      </c>
      <c r="F11" s="2">
        <v>0.97689800000000004</v>
      </c>
    </row>
    <row r="12" spans="2:6">
      <c r="B12" s="5"/>
      <c r="C12" s="2">
        <v>0.75451100000000004</v>
      </c>
      <c r="D12" s="2">
        <v>0.52857100000000001</v>
      </c>
      <c r="E12" s="2">
        <v>0.67016299999999995</v>
      </c>
      <c r="F12" s="2">
        <v>0.79245299999999996</v>
      </c>
    </row>
    <row r="13" spans="2:6">
      <c r="B13" s="5"/>
      <c r="C13" s="2">
        <v>0.71217900000000001</v>
      </c>
      <c r="D13" s="2">
        <v>0.38113399999999997</v>
      </c>
      <c r="E13" s="2">
        <v>0.95300799999999997</v>
      </c>
      <c r="F13" s="2">
        <v>1.0059940000000001</v>
      </c>
    </row>
    <row r="14" spans="2:6">
      <c r="B14" s="5"/>
      <c r="C14" s="2">
        <v>1.028294</v>
      </c>
      <c r="D14" s="2">
        <v>0.64516099999999998</v>
      </c>
      <c r="E14" s="2">
        <v>1.1087419999999999</v>
      </c>
      <c r="F14" s="2">
        <v>0.88320500000000002</v>
      </c>
    </row>
    <row r="15" spans="2:6">
      <c r="B15" s="5"/>
      <c r="C15" s="2">
        <v>0.92255399999999999</v>
      </c>
      <c r="D15" s="2">
        <v>1.0497289999999999</v>
      </c>
      <c r="E15" s="2">
        <v>1.3777779999999999</v>
      </c>
      <c r="F15" s="2">
        <v>1.221174</v>
      </c>
    </row>
    <row r="16" spans="2:6">
      <c r="B16" s="5"/>
      <c r="C16" s="2">
        <v>1.0667629999999999</v>
      </c>
      <c r="D16" s="2">
        <v>0.16756799999999999</v>
      </c>
      <c r="E16" s="2">
        <v>1.2988470000000001</v>
      </c>
      <c r="F16" s="2">
        <v>0.79675499999999999</v>
      </c>
    </row>
    <row r="17" spans="2:6">
      <c r="B17" s="5"/>
      <c r="C17" s="2">
        <v>1.107963</v>
      </c>
      <c r="D17" s="2">
        <v>0.78571400000000002</v>
      </c>
      <c r="E17" s="2">
        <v>0.95408000000000004</v>
      </c>
      <c r="F17" s="2">
        <v>1.0368360000000001</v>
      </c>
    </row>
    <row r="18" spans="2:6">
      <c r="B18" s="5"/>
      <c r="C18" s="2">
        <v>1.15096</v>
      </c>
      <c r="D18" s="2">
        <v>0.96571399999999996</v>
      </c>
      <c r="E18" s="2">
        <v>0.816577</v>
      </c>
      <c r="F18" s="2">
        <v>0.83</v>
      </c>
    </row>
    <row r="19" spans="2:6">
      <c r="B19" s="5"/>
      <c r="C19" s="2">
        <v>0.63789499999999999</v>
      </c>
      <c r="D19" s="2"/>
      <c r="E19" s="2">
        <v>1.03359</v>
      </c>
      <c r="F19" s="2"/>
    </row>
    <row r="20" spans="2:6">
      <c r="B20" s="5"/>
      <c r="C20" s="2">
        <v>1.056</v>
      </c>
      <c r="D20" s="2"/>
      <c r="E20" s="2">
        <v>1.0689930000000001</v>
      </c>
      <c r="F20" s="2"/>
    </row>
    <row r="21" spans="2:6">
      <c r="B21" s="5"/>
      <c r="C21" s="2">
        <v>1.32481</v>
      </c>
      <c r="D21" s="2"/>
      <c r="E21" s="2">
        <v>1.0486850000000001</v>
      </c>
      <c r="F21" s="2"/>
    </row>
    <row r="22" spans="2:6">
      <c r="B22" s="5"/>
      <c r="C22" s="2">
        <v>0.983344</v>
      </c>
      <c r="D22" s="2"/>
      <c r="E22" s="2">
        <v>1.061266</v>
      </c>
      <c r="F22" s="2"/>
    </row>
    <row r="23" spans="2:6">
      <c r="B23" s="5"/>
      <c r="C23" s="2">
        <v>1.077035</v>
      </c>
      <c r="D23" s="2"/>
      <c r="E23" s="2">
        <v>0.96225499999999997</v>
      </c>
      <c r="F23" s="2"/>
    </row>
    <row r="24" spans="2:6">
      <c r="B24" s="5"/>
      <c r="C24" s="2">
        <v>0.82427499999999998</v>
      </c>
      <c r="D24" s="2"/>
      <c r="E24" s="2">
        <v>0.77085000000000004</v>
      </c>
      <c r="F24" s="2"/>
    </row>
    <row r="25" spans="2:6">
      <c r="C25" s="2">
        <v>0.70347099999999996</v>
      </c>
      <c r="D25" s="2"/>
      <c r="E25" s="2"/>
      <c r="F25" s="2"/>
    </row>
    <row r="26" spans="2:6">
      <c r="C26" s="2">
        <v>1.451003</v>
      </c>
      <c r="D26" s="2"/>
      <c r="E26" s="2"/>
      <c r="F26" s="2"/>
    </row>
    <row r="27" spans="2:6">
      <c r="C27" s="2"/>
      <c r="D27" s="2"/>
      <c r="E27" s="2"/>
      <c r="F27" s="2"/>
    </row>
    <row r="28" spans="2:6">
      <c r="C28" s="2"/>
      <c r="D28" s="2"/>
      <c r="E28" s="2"/>
      <c r="F28" s="2"/>
    </row>
  </sheetData>
  <phoneticPr fontId="1" type="noConversion"/>
  <conditionalFormatting sqref="B7:F26">
    <cfRule type="duplicateValues" dxfId="2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6a</vt:lpstr>
      <vt:lpstr>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hui Liu</dc:creator>
  <cp:lastModifiedBy>Zhihui Liu</cp:lastModifiedBy>
  <dcterms:created xsi:type="dcterms:W3CDTF">2024-05-05T22:14:02Z</dcterms:created>
  <dcterms:modified xsi:type="dcterms:W3CDTF">2024-05-06T21:56:17Z</dcterms:modified>
</cp:coreProperties>
</file>